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森淼\各类项目申报\董艳重点实验室数据\wcp转录组继续\figures and tables\第二次\20190701-revise2\additonal file\"/>
    </mc:Choice>
  </mc:AlternateContent>
  <bookViews>
    <workbookView xWindow="0" yWindow="0" windowWidth="15300" windowHeight="76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3" i="1" l="1"/>
  <c r="V13" i="1"/>
  <c r="R13" i="1"/>
  <c r="N13" i="1"/>
  <c r="J13" i="1"/>
  <c r="F13" i="1"/>
  <c r="N2" i="1"/>
  <c r="J2" i="1"/>
  <c r="F2" i="1"/>
</calcChain>
</file>

<file path=xl/sharedStrings.xml><?xml version="1.0" encoding="utf-8"?>
<sst xmlns="http://schemas.openxmlformats.org/spreadsheetml/2006/main" count="49" uniqueCount="46">
  <si>
    <t>Name</t>
    <phoneticPr fontId="3" type="noConversion"/>
  </si>
  <si>
    <t>BFS1-1</t>
    <phoneticPr fontId="3" type="noConversion"/>
  </si>
  <si>
    <t>BFS1-2</t>
  </si>
  <si>
    <t>BFS1-3</t>
  </si>
  <si>
    <t>average</t>
    <phoneticPr fontId="3" type="noConversion"/>
  </si>
  <si>
    <t>BFS2-1</t>
    <phoneticPr fontId="3" type="noConversion"/>
  </si>
  <si>
    <t>BFS2-2</t>
  </si>
  <si>
    <t>BFS2-3</t>
  </si>
  <si>
    <t>BFS3-1</t>
    <phoneticPr fontId="3" type="noConversion"/>
  </si>
  <si>
    <t>BFS3-2</t>
  </si>
  <si>
    <t>BFS3-3</t>
  </si>
  <si>
    <t>average</t>
    <phoneticPr fontId="3" type="noConversion"/>
  </si>
  <si>
    <t>RFS1-1</t>
    <phoneticPr fontId="3" type="noConversion"/>
  </si>
  <si>
    <t>RFS1-2</t>
  </si>
  <si>
    <t>RFS1-3</t>
  </si>
  <si>
    <t>average</t>
    <phoneticPr fontId="3" type="noConversion"/>
  </si>
  <si>
    <t>RFS2-1</t>
    <phoneticPr fontId="3" type="noConversion"/>
  </si>
  <si>
    <t>RFS2-2</t>
  </si>
  <si>
    <t>RFS2-3</t>
  </si>
  <si>
    <t>RFS3-1</t>
    <phoneticPr fontId="3" type="noConversion"/>
  </si>
  <si>
    <t>RFS3-2</t>
  </si>
  <si>
    <t>RFS3-3</t>
  </si>
  <si>
    <t>CHS</t>
    <phoneticPr fontId="3" type="noConversion"/>
  </si>
  <si>
    <t>C4H</t>
    <phoneticPr fontId="3" type="noConversion"/>
  </si>
  <si>
    <t>C3'H</t>
    <phoneticPr fontId="3" type="noConversion"/>
  </si>
  <si>
    <t>CCMT2</t>
    <phoneticPr fontId="3" type="noConversion"/>
  </si>
  <si>
    <t>CCMT1</t>
    <phoneticPr fontId="3" type="noConversion"/>
  </si>
  <si>
    <t>CHI</t>
    <phoneticPr fontId="3" type="noConversion"/>
  </si>
  <si>
    <t>F3'H</t>
    <phoneticPr fontId="3" type="noConversion"/>
  </si>
  <si>
    <t>F3'5'H1</t>
    <phoneticPr fontId="3" type="noConversion"/>
  </si>
  <si>
    <t>F3'5'H2</t>
    <phoneticPr fontId="3" type="noConversion"/>
  </si>
  <si>
    <t>F3H</t>
    <phoneticPr fontId="3" type="noConversion"/>
  </si>
  <si>
    <t>ANR</t>
    <phoneticPr fontId="3" type="noConversion"/>
  </si>
  <si>
    <t xml:space="preserve">DFR1 </t>
    <phoneticPr fontId="3" type="noConversion"/>
  </si>
  <si>
    <t>DFR2</t>
    <phoneticPr fontId="3" type="noConversion"/>
  </si>
  <si>
    <t>PAL</t>
    <phoneticPr fontId="3" type="noConversion"/>
  </si>
  <si>
    <t>UGAT</t>
    <phoneticPr fontId="3" type="noConversion"/>
  </si>
  <si>
    <t>ANMT</t>
    <phoneticPr fontId="3" type="noConversion"/>
  </si>
  <si>
    <t>ANS1</t>
    <phoneticPr fontId="3" type="noConversion"/>
  </si>
  <si>
    <t>ANS2</t>
    <phoneticPr fontId="3" type="noConversion"/>
  </si>
  <si>
    <t>bHLH</t>
    <phoneticPr fontId="3" type="noConversion"/>
  </si>
  <si>
    <t>SS1</t>
    <phoneticPr fontId="3" type="noConversion"/>
  </si>
  <si>
    <t>SS2</t>
    <phoneticPr fontId="3" type="noConversion"/>
  </si>
  <si>
    <t>SPS1</t>
    <phoneticPr fontId="3" type="noConversion"/>
  </si>
  <si>
    <t>SPS2</t>
    <phoneticPr fontId="3" type="noConversion"/>
  </si>
  <si>
    <t>AI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b/>
      <sz val="11"/>
      <color rgb="FFFF0000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49" fontId="2" fillId="2" borderId="0" xfId="0" applyNumberFormat="1" applyFont="1" applyFill="1">
      <alignment vertical="center"/>
    </xf>
    <xf numFmtId="176" fontId="2" fillId="2" borderId="0" xfId="0" applyNumberFormat="1" applyFont="1" applyFill="1">
      <alignment vertical="center"/>
    </xf>
    <xf numFmtId="0" fontId="2" fillId="0" borderId="0" xfId="0" applyFont="1">
      <alignment vertical="center"/>
    </xf>
    <xf numFmtId="49" fontId="0" fillId="2" borderId="0" xfId="0" applyNumberFormat="1" applyFill="1">
      <alignment vertical="center"/>
    </xf>
    <xf numFmtId="176" fontId="4" fillId="2" borderId="0" xfId="0" applyNumberFormat="1" applyFont="1" applyFill="1" applyBorder="1" applyAlignment="1">
      <alignment vertical="center"/>
    </xf>
    <xf numFmtId="176" fontId="5" fillId="2" borderId="0" xfId="0" applyNumberFormat="1" applyFont="1" applyFill="1" applyBorder="1" applyAlignment="1">
      <alignment vertical="center"/>
    </xf>
    <xf numFmtId="176" fontId="5" fillId="2" borderId="0" xfId="0" applyNumberFormat="1" applyFont="1" applyFill="1" applyAlignment="1">
      <alignment vertical="center"/>
    </xf>
    <xf numFmtId="176" fontId="0" fillId="2" borderId="0" xfId="0" applyNumberFormat="1" applyFill="1">
      <alignment vertical="center"/>
    </xf>
    <xf numFmtId="49" fontId="1" fillId="2" borderId="0" xfId="0" applyNumberFormat="1" applyFont="1" applyFill="1">
      <alignment vertical="center"/>
    </xf>
    <xf numFmtId="176" fontId="6" fillId="2" borderId="0" xfId="0" applyNumberFormat="1" applyFont="1" applyFill="1">
      <alignment vertical="center"/>
    </xf>
    <xf numFmtId="176" fontId="1" fillId="2" borderId="0" xfId="0" applyNumberFormat="1" applyFont="1" applyFill="1">
      <alignment vertical="center"/>
    </xf>
    <xf numFmtId="0" fontId="1" fillId="0" borderId="0" xfId="0" applyFont="1">
      <alignment vertical="center"/>
    </xf>
    <xf numFmtId="49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tabSelected="1" workbookViewId="0">
      <selection sqref="A1:XFD1048576"/>
    </sheetView>
  </sheetViews>
  <sheetFormatPr defaultRowHeight="13.5"/>
  <cols>
    <col min="1" max="1" width="9.125" style="13" bestFit="1" customWidth="1"/>
    <col min="2" max="2" width="9" style="3"/>
    <col min="3" max="5" width="9.125" bestFit="1" customWidth="1"/>
    <col min="6" max="6" width="9.625" style="3" bestFit="1" customWidth="1"/>
    <col min="7" max="9" width="9.5" bestFit="1" customWidth="1"/>
    <col min="10" max="10" width="10.75" style="3" bestFit="1" customWidth="1"/>
    <col min="11" max="13" width="9.5" bestFit="1" customWidth="1"/>
    <col min="14" max="14" width="10.75" style="3" bestFit="1" customWidth="1"/>
    <col min="15" max="17" width="9.125" bestFit="1" customWidth="1"/>
    <col min="18" max="18" width="9.625" style="3" bestFit="1" customWidth="1"/>
    <col min="19" max="21" width="9.125" bestFit="1" customWidth="1"/>
    <col min="22" max="22" width="9.625" style="3" bestFit="1" customWidth="1"/>
    <col min="23" max="25" width="9.125" bestFit="1" customWidth="1"/>
    <col min="26" max="26" width="9.625" style="3" bestFit="1" customWidth="1"/>
  </cols>
  <sheetData>
    <row r="1" spans="1:26" s="3" customFormat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4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4</v>
      </c>
      <c r="W1" s="2" t="s">
        <v>19</v>
      </c>
      <c r="X1" s="2" t="s">
        <v>20</v>
      </c>
      <c r="Y1" s="2" t="s">
        <v>21</v>
      </c>
      <c r="Z1" s="2" t="s">
        <v>4</v>
      </c>
    </row>
    <row r="2" spans="1:26">
      <c r="A2" s="4">
        <v>1</v>
      </c>
      <c r="B2" s="2" t="s">
        <v>22</v>
      </c>
      <c r="C2" s="5">
        <v>26.08</v>
      </c>
      <c r="D2" s="5">
        <v>28.92</v>
      </c>
      <c r="E2" s="5">
        <v>28.9</v>
      </c>
      <c r="F2" s="6">
        <f>(C2+D2+E2)/3</f>
        <v>27.966666666666669</v>
      </c>
      <c r="G2" s="5">
        <v>392.09</v>
      </c>
      <c r="H2" s="5">
        <v>247.05</v>
      </c>
      <c r="I2" s="5">
        <v>184.47</v>
      </c>
      <c r="J2" s="6">
        <f>(G2+H2+I2)/3</f>
        <v>274.53666666666669</v>
      </c>
      <c r="K2" s="5">
        <v>727.17</v>
      </c>
      <c r="L2" s="5">
        <v>596.80999999999995</v>
      </c>
      <c r="M2" s="5">
        <v>827.35</v>
      </c>
      <c r="N2" s="7">
        <f>(K2+L2+M2)/3</f>
        <v>717.11</v>
      </c>
      <c r="O2" s="8">
        <v>5.47</v>
      </c>
      <c r="P2" s="8">
        <v>12.7</v>
      </c>
      <c r="Q2" s="8">
        <v>9.06</v>
      </c>
      <c r="R2" s="2">
        <v>9.0766666666666662</v>
      </c>
      <c r="S2" s="8">
        <v>0.31</v>
      </c>
      <c r="T2" s="8">
        <v>0.9</v>
      </c>
      <c r="U2" s="8">
        <v>2.31</v>
      </c>
      <c r="V2" s="2">
        <v>1.1733333333333333</v>
      </c>
      <c r="W2" s="8">
        <v>0.56000000000000005</v>
      </c>
      <c r="X2" s="8">
        <v>0.59</v>
      </c>
      <c r="Y2" s="8">
        <v>0.54</v>
      </c>
      <c r="Z2" s="2">
        <v>0.56333333333333335</v>
      </c>
    </row>
    <row r="3" spans="1:26">
      <c r="A3" s="4">
        <v>2</v>
      </c>
      <c r="B3" s="2" t="s">
        <v>23</v>
      </c>
      <c r="C3" s="8">
        <v>161.19999999999999</v>
      </c>
      <c r="D3" s="8">
        <v>135.56</v>
      </c>
      <c r="E3" s="8">
        <v>161.91</v>
      </c>
      <c r="F3" s="2">
        <v>152.88999999999999</v>
      </c>
      <c r="G3" s="8">
        <v>193.23</v>
      </c>
      <c r="H3" s="8">
        <v>186.62</v>
      </c>
      <c r="I3" s="8">
        <v>171.14</v>
      </c>
      <c r="J3" s="2">
        <v>183.66333333333333</v>
      </c>
      <c r="K3" s="8">
        <v>271.72000000000003</v>
      </c>
      <c r="L3" s="8">
        <v>244.65</v>
      </c>
      <c r="M3" s="8">
        <v>317.91000000000003</v>
      </c>
      <c r="N3" s="2">
        <v>278.09333333333331</v>
      </c>
      <c r="O3" s="8">
        <v>238.38</v>
      </c>
      <c r="P3" s="8">
        <v>156.84</v>
      </c>
      <c r="Q3" s="8">
        <v>99.72</v>
      </c>
      <c r="R3" s="2">
        <v>164.98000000000002</v>
      </c>
      <c r="S3" s="8">
        <v>75.66</v>
      </c>
      <c r="T3" s="8">
        <v>85.76</v>
      </c>
      <c r="U3" s="8">
        <v>97.35</v>
      </c>
      <c r="V3" s="2">
        <v>86.256666666666661</v>
      </c>
      <c r="W3" s="8">
        <v>266.35000000000002</v>
      </c>
      <c r="X3" s="8">
        <v>167.77</v>
      </c>
      <c r="Y3" s="8">
        <v>197.84</v>
      </c>
      <c r="Z3" s="2">
        <v>210.65333333333334</v>
      </c>
    </row>
    <row r="4" spans="1:26">
      <c r="A4" s="4">
        <v>3</v>
      </c>
      <c r="B4" s="2" t="s">
        <v>24</v>
      </c>
      <c r="C4" s="8">
        <v>3.34</v>
      </c>
      <c r="D4" s="8">
        <v>1.47</v>
      </c>
      <c r="E4" s="8">
        <v>3.14</v>
      </c>
      <c r="F4" s="2">
        <v>2.65</v>
      </c>
      <c r="G4" s="8">
        <v>4.4800000000000004</v>
      </c>
      <c r="H4" s="8">
        <v>4</v>
      </c>
      <c r="I4" s="8">
        <v>4.88</v>
      </c>
      <c r="J4" s="2">
        <v>4.4533333333333331</v>
      </c>
      <c r="K4" s="8">
        <v>9.9</v>
      </c>
      <c r="L4" s="8">
        <v>15.63</v>
      </c>
      <c r="M4" s="8">
        <v>21.28</v>
      </c>
      <c r="N4" s="2">
        <v>15.603333333333333</v>
      </c>
      <c r="O4" s="8">
        <v>0.48</v>
      </c>
      <c r="P4" s="8">
        <v>0.93</v>
      </c>
      <c r="Q4" s="8">
        <v>0.32</v>
      </c>
      <c r="R4" s="2">
        <v>0.57666666666666677</v>
      </c>
      <c r="S4" s="8">
        <v>1.54</v>
      </c>
      <c r="T4" s="8">
        <v>1.1499999999999999</v>
      </c>
      <c r="U4" s="8">
        <v>0.49</v>
      </c>
      <c r="V4" s="2">
        <v>1.0599999999999998</v>
      </c>
      <c r="W4" s="8">
        <v>8.9600000000000009</v>
      </c>
      <c r="X4" s="8">
        <v>17.329999999999998</v>
      </c>
      <c r="Y4" s="8">
        <v>15.4</v>
      </c>
      <c r="Z4" s="2">
        <v>13.896666666666667</v>
      </c>
    </row>
    <row r="5" spans="1:26">
      <c r="A5" s="4">
        <v>4</v>
      </c>
      <c r="B5" s="2" t="s">
        <v>25</v>
      </c>
      <c r="C5" s="8">
        <v>55.56</v>
      </c>
      <c r="D5" s="8">
        <v>40.98</v>
      </c>
      <c r="E5" s="8">
        <v>47.12</v>
      </c>
      <c r="F5" s="2">
        <v>47.886666666666663</v>
      </c>
      <c r="G5" s="8">
        <v>23.82</v>
      </c>
      <c r="H5" s="8">
        <v>24.97</v>
      </c>
      <c r="I5" s="8">
        <v>36.79</v>
      </c>
      <c r="J5" s="2">
        <v>28.526666666666667</v>
      </c>
      <c r="K5" s="8">
        <v>5.22</v>
      </c>
      <c r="L5" s="8">
        <v>4.1900000000000004</v>
      </c>
      <c r="M5" s="8">
        <v>3.89</v>
      </c>
      <c r="N5" s="2">
        <v>4.4333333333333336</v>
      </c>
      <c r="O5" s="8">
        <v>29.62</v>
      </c>
      <c r="P5" s="8">
        <v>19.38</v>
      </c>
      <c r="Q5" s="8">
        <v>11.85</v>
      </c>
      <c r="R5" s="2">
        <v>20.283333333333335</v>
      </c>
      <c r="S5" s="8">
        <v>2.36</v>
      </c>
      <c r="T5" s="8">
        <v>2.8</v>
      </c>
      <c r="U5" s="8">
        <v>1.36</v>
      </c>
      <c r="V5" s="2">
        <v>2.1733333333333333</v>
      </c>
      <c r="W5" s="8">
        <v>0.06</v>
      </c>
      <c r="X5" s="8">
        <v>0.06</v>
      </c>
      <c r="Y5" s="8">
        <v>0.19</v>
      </c>
      <c r="Z5" s="2">
        <v>0.10333333333333333</v>
      </c>
    </row>
    <row r="6" spans="1:26">
      <c r="A6" s="4">
        <v>5</v>
      </c>
      <c r="B6" s="2" t="s">
        <v>26</v>
      </c>
      <c r="C6" s="8">
        <v>0</v>
      </c>
      <c r="D6" s="8">
        <v>0.13</v>
      </c>
      <c r="E6" s="8">
        <v>0</v>
      </c>
      <c r="F6" s="2">
        <v>4.3333333333333335E-2</v>
      </c>
      <c r="G6" s="8">
        <v>7.52</v>
      </c>
      <c r="H6" s="8">
        <v>8.5</v>
      </c>
      <c r="I6" s="8">
        <v>1.56</v>
      </c>
      <c r="J6" s="2">
        <v>5.8599999999999994</v>
      </c>
      <c r="K6" s="8">
        <v>62.83</v>
      </c>
      <c r="L6" s="8">
        <v>34.33</v>
      </c>
      <c r="M6" s="8">
        <v>43.82</v>
      </c>
      <c r="N6" s="2">
        <v>46.993333333333332</v>
      </c>
      <c r="O6" s="8">
        <v>2.93</v>
      </c>
      <c r="P6" s="8">
        <v>1.23</v>
      </c>
      <c r="Q6" s="8">
        <v>1.79</v>
      </c>
      <c r="R6" s="2">
        <v>2</v>
      </c>
      <c r="S6" s="8">
        <v>0.37</v>
      </c>
      <c r="T6" s="8">
        <v>0.76</v>
      </c>
      <c r="U6" s="8">
        <v>0.48</v>
      </c>
      <c r="V6" s="2">
        <v>0.53666666666666663</v>
      </c>
      <c r="W6" s="8">
        <v>1.25</v>
      </c>
      <c r="X6" s="8">
        <v>1.92</v>
      </c>
      <c r="Y6" s="8">
        <v>1.19</v>
      </c>
      <c r="Z6" s="2">
        <v>1.4533333333333331</v>
      </c>
    </row>
    <row r="7" spans="1:26">
      <c r="A7" s="4">
        <v>6</v>
      </c>
      <c r="B7" s="2" t="s">
        <v>27</v>
      </c>
      <c r="C7" s="8">
        <v>20.350000000000001</v>
      </c>
      <c r="D7" s="8">
        <v>16</v>
      </c>
      <c r="E7" s="8">
        <v>19.21</v>
      </c>
      <c r="F7" s="2">
        <v>18.52</v>
      </c>
      <c r="G7" s="8">
        <v>155.87</v>
      </c>
      <c r="H7" s="8">
        <v>99.51</v>
      </c>
      <c r="I7" s="8">
        <v>92.13</v>
      </c>
      <c r="J7" s="2">
        <v>115.83666666666666</v>
      </c>
      <c r="K7" s="8">
        <v>43.35</v>
      </c>
      <c r="L7" s="8">
        <v>72.790000000000006</v>
      </c>
      <c r="M7" s="8">
        <v>71.680000000000007</v>
      </c>
      <c r="N7" s="2">
        <v>62.606666666666676</v>
      </c>
      <c r="O7" s="8">
        <v>25.56</v>
      </c>
      <c r="P7" s="8">
        <v>25.33</v>
      </c>
      <c r="Q7" s="8">
        <v>13.88</v>
      </c>
      <c r="R7" s="2">
        <v>21.59</v>
      </c>
      <c r="S7" s="8">
        <v>1.6</v>
      </c>
      <c r="T7" s="8">
        <v>1.29</v>
      </c>
      <c r="U7" s="8">
        <v>2.2599999999999998</v>
      </c>
      <c r="V7" s="2">
        <v>1.7166666666666668</v>
      </c>
      <c r="W7" s="8">
        <v>1.01</v>
      </c>
      <c r="X7" s="8">
        <v>1.27</v>
      </c>
      <c r="Y7" s="8">
        <v>0.59</v>
      </c>
      <c r="Z7" s="2">
        <v>0.95666666666666667</v>
      </c>
    </row>
    <row r="8" spans="1:26">
      <c r="A8" s="4">
        <v>7</v>
      </c>
      <c r="B8" s="2" t="s">
        <v>28</v>
      </c>
      <c r="C8" s="8">
        <v>11.44</v>
      </c>
      <c r="D8" s="8">
        <v>10.79</v>
      </c>
      <c r="E8" s="8">
        <v>10.23</v>
      </c>
      <c r="F8" s="2">
        <v>10.819999999999999</v>
      </c>
      <c r="G8" s="8">
        <v>53.41</v>
      </c>
      <c r="H8" s="8">
        <v>43.29</v>
      </c>
      <c r="I8" s="8">
        <v>32.49</v>
      </c>
      <c r="J8" s="2">
        <v>43.063333333333333</v>
      </c>
      <c r="K8" s="8">
        <v>78.73</v>
      </c>
      <c r="L8" s="8">
        <v>72.650000000000006</v>
      </c>
      <c r="M8" s="8">
        <v>64.72</v>
      </c>
      <c r="N8" s="2">
        <v>72.033333333333331</v>
      </c>
      <c r="O8" s="8">
        <v>11.35</v>
      </c>
      <c r="P8" s="8">
        <v>8.34</v>
      </c>
      <c r="Q8" s="8">
        <v>5.18</v>
      </c>
      <c r="R8" s="2">
        <v>8.2899999999999991</v>
      </c>
      <c r="S8" s="8">
        <v>1.76</v>
      </c>
      <c r="T8" s="8">
        <v>2.92</v>
      </c>
      <c r="U8" s="8">
        <v>1.92</v>
      </c>
      <c r="V8" s="2">
        <v>2.1999999999999997</v>
      </c>
      <c r="W8" s="8">
        <v>7.93</v>
      </c>
      <c r="X8" s="8">
        <v>11.25</v>
      </c>
      <c r="Y8" s="8">
        <v>18.510000000000002</v>
      </c>
      <c r="Z8" s="2">
        <v>12.563333333333333</v>
      </c>
    </row>
    <row r="9" spans="1:26">
      <c r="A9" s="4">
        <v>8</v>
      </c>
      <c r="B9" s="2" t="s">
        <v>29</v>
      </c>
      <c r="C9" s="8">
        <v>49.9</v>
      </c>
      <c r="D9" s="8">
        <v>57.13</v>
      </c>
      <c r="E9" s="8">
        <v>60.6</v>
      </c>
      <c r="F9" s="2">
        <v>55.876666666666665</v>
      </c>
      <c r="G9" s="8">
        <v>1096.02</v>
      </c>
      <c r="H9" s="8">
        <v>680.02</v>
      </c>
      <c r="I9" s="8">
        <v>576.91</v>
      </c>
      <c r="J9" s="2">
        <v>784.31666666666661</v>
      </c>
      <c r="K9" s="8">
        <v>3437.31</v>
      </c>
      <c r="L9" s="8">
        <v>2928.59</v>
      </c>
      <c r="M9" s="8">
        <v>3383.27</v>
      </c>
      <c r="N9" s="2">
        <v>3249.7233333333334</v>
      </c>
      <c r="O9" s="8">
        <v>0.37</v>
      </c>
      <c r="P9" s="8">
        <v>0.86</v>
      </c>
      <c r="Q9" s="8">
        <v>0.44</v>
      </c>
      <c r="R9" s="2">
        <v>0.55666666666666664</v>
      </c>
      <c r="S9" s="8">
        <v>0</v>
      </c>
      <c r="T9" s="8">
        <v>0</v>
      </c>
      <c r="U9" s="8">
        <v>0</v>
      </c>
      <c r="V9" s="2">
        <v>0</v>
      </c>
      <c r="W9" s="8">
        <v>0</v>
      </c>
      <c r="X9" s="8">
        <v>0</v>
      </c>
      <c r="Y9" s="8">
        <v>0</v>
      </c>
      <c r="Z9" s="2">
        <v>0</v>
      </c>
    </row>
    <row r="10" spans="1:26">
      <c r="A10" s="4">
        <v>9</v>
      </c>
      <c r="B10" s="2" t="s">
        <v>30</v>
      </c>
      <c r="C10" s="8">
        <v>40.57</v>
      </c>
      <c r="D10" s="8">
        <v>50.62</v>
      </c>
      <c r="E10" s="8">
        <v>48.09</v>
      </c>
      <c r="F10" s="2">
        <v>46.426666666666669</v>
      </c>
      <c r="G10" s="8">
        <v>814.62</v>
      </c>
      <c r="H10" s="8">
        <v>519.48</v>
      </c>
      <c r="I10" s="8">
        <v>437.82</v>
      </c>
      <c r="J10" s="2">
        <v>590.64</v>
      </c>
      <c r="K10" s="8">
        <v>2507.59</v>
      </c>
      <c r="L10" s="8">
        <v>2255.14</v>
      </c>
      <c r="M10" s="8">
        <v>2538.33</v>
      </c>
      <c r="N10" s="2">
        <v>2433.6866666666665</v>
      </c>
      <c r="O10" s="8">
        <v>7.0000000000000007E-2</v>
      </c>
      <c r="P10" s="8">
        <v>1.17</v>
      </c>
      <c r="Q10" s="8">
        <v>0.59</v>
      </c>
      <c r="R10" s="2">
        <v>0.61</v>
      </c>
      <c r="S10" s="8">
        <v>0</v>
      </c>
      <c r="T10" s="8">
        <v>0.08</v>
      </c>
      <c r="U10" s="8">
        <v>0.06</v>
      </c>
      <c r="V10" s="2">
        <v>4.6666666666666669E-2</v>
      </c>
      <c r="W10" s="8">
        <v>0</v>
      </c>
      <c r="X10" s="8">
        <v>0</v>
      </c>
      <c r="Y10" s="8">
        <v>0</v>
      </c>
      <c r="Z10" s="2">
        <v>0</v>
      </c>
    </row>
    <row r="11" spans="1:26">
      <c r="A11" s="4">
        <v>10</v>
      </c>
      <c r="B11" s="2" t="s">
        <v>31</v>
      </c>
      <c r="C11" s="8">
        <v>180.13</v>
      </c>
      <c r="D11" s="8">
        <v>143.36000000000001</v>
      </c>
      <c r="E11" s="8">
        <v>131.84</v>
      </c>
      <c r="F11" s="2">
        <v>151.77666666666667</v>
      </c>
      <c r="G11" s="8">
        <v>1881.8</v>
      </c>
      <c r="H11" s="8">
        <v>1298.97</v>
      </c>
      <c r="I11" s="8">
        <v>1029.31</v>
      </c>
      <c r="J11" s="2">
        <v>1403.36</v>
      </c>
      <c r="K11" s="8">
        <v>4218.8900000000003</v>
      </c>
      <c r="L11" s="8">
        <v>4254.42</v>
      </c>
      <c r="M11" s="8">
        <v>4200.0200000000004</v>
      </c>
      <c r="N11" s="2">
        <v>4224.4433333333336</v>
      </c>
      <c r="O11" s="8">
        <v>78.489999999999995</v>
      </c>
      <c r="P11" s="8">
        <v>62.36</v>
      </c>
      <c r="Q11" s="8">
        <v>46.4</v>
      </c>
      <c r="R11" s="2">
        <v>62.416666666666664</v>
      </c>
      <c r="S11" s="8">
        <v>53.53</v>
      </c>
      <c r="T11" s="8">
        <v>46.86</v>
      </c>
      <c r="U11" s="8">
        <v>46.84</v>
      </c>
      <c r="V11" s="2">
        <v>49.076666666666675</v>
      </c>
      <c r="W11" s="8">
        <v>66.680000000000007</v>
      </c>
      <c r="X11" s="8">
        <v>66.66</v>
      </c>
      <c r="Y11" s="8">
        <v>66.97</v>
      </c>
      <c r="Z11" s="2">
        <v>66.77</v>
      </c>
    </row>
    <row r="12" spans="1:26">
      <c r="A12" s="4">
        <v>11</v>
      </c>
      <c r="B12" s="2" t="s">
        <v>32</v>
      </c>
      <c r="C12" s="8">
        <v>9.91</v>
      </c>
      <c r="D12" s="8">
        <v>12.46</v>
      </c>
      <c r="E12" s="8">
        <v>11.08</v>
      </c>
      <c r="F12" s="2">
        <v>11.15</v>
      </c>
      <c r="G12" s="8">
        <v>10.91</v>
      </c>
      <c r="H12" s="8">
        <v>7.79</v>
      </c>
      <c r="I12" s="8">
        <v>5.56</v>
      </c>
      <c r="J12" s="2">
        <v>8.086666666666666</v>
      </c>
      <c r="K12" s="8">
        <v>1.38</v>
      </c>
      <c r="L12" s="8">
        <v>1.2</v>
      </c>
      <c r="M12" s="8">
        <v>0.88</v>
      </c>
      <c r="N12" s="2">
        <v>1.1533333333333333</v>
      </c>
      <c r="O12" s="8">
        <v>8.06</v>
      </c>
      <c r="P12" s="8">
        <v>7.25</v>
      </c>
      <c r="Q12" s="8">
        <v>9.86</v>
      </c>
      <c r="R12" s="2">
        <v>8.39</v>
      </c>
      <c r="S12" s="8">
        <v>1.34</v>
      </c>
      <c r="T12" s="8">
        <v>1.53</v>
      </c>
      <c r="U12" s="8">
        <v>1.54</v>
      </c>
      <c r="V12" s="2">
        <v>1.47</v>
      </c>
      <c r="W12" s="8">
        <v>1.01</v>
      </c>
      <c r="X12" s="8">
        <v>0</v>
      </c>
      <c r="Y12" s="8">
        <v>0.37</v>
      </c>
      <c r="Z12" s="2">
        <v>0.45999999999999996</v>
      </c>
    </row>
    <row r="13" spans="1:26" s="12" customFormat="1">
      <c r="A13" s="9">
        <v>12</v>
      </c>
      <c r="B13" s="10" t="s">
        <v>33</v>
      </c>
      <c r="C13" s="11">
        <v>2.7</v>
      </c>
      <c r="D13" s="11">
        <v>2.1</v>
      </c>
      <c r="E13" s="11">
        <v>1.68</v>
      </c>
      <c r="F13" s="2">
        <f>AVERAGE(C13:E13)</f>
        <v>2.16</v>
      </c>
      <c r="G13" s="11">
        <v>0.77</v>
      </c>
      <c r="H13" s="11">
        <v>0.17</v>
      </c>
      <c r="I13" s="11">
        <v>0.11</v>
      </c>
      <c r="J13" s="2">
        <f>AVERAGE(G13:I13)</f>
        <v>0.35000000000000003</v>
      </c>
      <c r="K13" s="11">
        <v>3.99</v>
      </c>
      <c r="L13" s="11">
        <v>3.56</v>
      </c>
      <c r="M13" s="11">
        <v>3.64</v>
      </c>
      <c r="N13" s="2">
        <f>AVERAGE(K13:M13)</f>
        <v>3.7300000000000004</v>
      </c>
      <c r="O13" s="11">
        <v>0.93</v>
      </c>
      <c r="P13" s="11">
        <v>0.65</v>
      </c>
      <c r="Q13" s="11">
        <v>1.01</v>
      </c>
      <c r="R13" s="2">
        <f>AVERAGE(O13:Q13)</f>
        <v>0.86333333333333329</v>
      </c>
      <c r="S13" s="11">
        <v>2.17</v>
      </c>
      <c r="T13" s="11">
        <v>1.33</v>
      </c>
      <c r="U13" s="11">
        <v>0.6</v>
      </c>
      <c r="V13" s="2">
        <f>AVERAGE(S13:U13)</f>
        <v>1.3666666666666665</v>
      </c>
      <c r="W13" s="11">
        <v>0.88</v>
      </c>
      <c r="X13" s="11">
        <v>0.64</v>
      </c>
      <c r="Y13" s="11">
        <v>0.91</v>
      </c>
      <c r="Z13" s="2">
        <f>AVERAGE(W13:Y13)</f>
        <v>0.81</v>
      </c>
    </row>
    <row r="14" spans="1:26">
      <c r="A14" s="4">
        <v>13</v>
      </c>
      <c r="B14" s="2" t="s">
        <v>34</v>
      </c>
      <c r="C14" s="8">
        <v>2.13</v>
      </c>
      <c r="D14" s="8">
        <v>1.45</v>
      </c>
      <c r="E14" s="8">
        <v>1.99</v>
      </c>
      <c r="F14" s="2">
        <v>1.8566666666666667</v>
      </c>
      <c r="G14" s="8">
        <v>11.78</v>
      </c>
      <c r="H14" s="8">
        <v>4.95</v>
      </c>
      <c r="I14" s="8">
        <v>4.17</v>
      </c>
      <c r="J14" s="2">
        <v>6.9666666666666659</v>
      </c>
      <c r="K14" s="8">
        <v>12.67</v>
      </c>
      <c r="L14" s="8">
        <v>21.48</v>
      </c>
      <c r="M14" s="8">
        <v>17.45</v>
      </c>
      <c r="N14" s="2">
        <v>17.2</v>
      </c>
      <c r="O14" s="8">
        <v>24.6</v>
      </c>
      <c r="P14" s="8">
        <v>27.1</v>
      </c>
      <c r="Q14" s="8">
        <v>28.24</v>
      </c>
      <c r="R14" s="2">
        <v>26.646666666666665</v>
      </c>
      <c r="S14" s="8">
        <v>45.13</v>
      </c>
      <c r="T14" s="8">
        <v>46.02</v>
      </c>
      <c r="U14" s="8">
        <v>42.83</v>
      </c>
      <c r="V14" s="2">
        <v>44.660000000000004</v>
      </c>
      <c r="W14" s="8">
        <v>40.98</v>
      </c>
      <c r="X14" s="8">
        <v>42.99</v>
      </c>
      <c r="Y14" s="8">
        <v>42.6</v>
      </c>
      <c r="Z14" s="2">
        <v>42.19</v>
      </c>
    </row>
    <row r="15" spans="1:26">
      <c r="A15" s="4">
        <v>14</v>
      </c>
      <c r="B15" s="2" t="s">
        <v>35</v>
      </c>
      <c r="C15" s="8">
        <v>47.17</v>
      </c>
      <c r="D15" s="8">
        <v>42.04</v>
      </c>
      <c r="E15" s="8">
        <v>36.42</v>
      </c>
      <c r="F15" s="2">
        <v>41.876666666666672</v>
      </c>
      <c r="G15" s="8">
        <v>67.36</v>
      </c>
      <c r="H15" s="8">
        <v>57.24</v>
      </c>
      <c r="I15" s="8">
        <v>57.86</v>
      </c>
      <c r="J15" s="2">
        <v>60.819999999999993</v>
      </c>
      <c r="K15" s="8">
        <v>157.07</v>
      </c>
      <c r="L15" s="8">
        <v>145.74</v>
      </c>
      <c r="M15" s="8">
        <v>176.63</v>
      </c>
      <c r="N15" s="2">
        <v>159.81333333333333</v>
      </c>
      <c r="O15" s="8">
        <v>41.39</v>
      </c>
      <c r="P15" s="8">
        <v>23.77</v>
      </c>
      <c r="Q15" s="8">
        <v>8.89</v>
      </c>
      <c r="R15" s="2">
        <v>24.683333333333334</v>
      </c>
      <c r="S15" s="8">
        <v>1.3</v>
      </c>
      <c r="T15" s="8">
        <v>1.07</v>
      </c>
      <c r="U15" s="8">
        <v>2.19</v>
      </c>
      <c r="V15" s="2">
        <v>1.5200000000000002</v>
      </c>
      <c r="W15" s="8">
        <v>6.14</v>
      </c>
      <c r="X15" s="8">
        <v>10.34</v>
      </c>
      <c r="Y15" s="8">
        <v>5.0999999999999996</v>
      </c>
      <c r="Z15" s="2">
        <v>7.1933333333333325</v>
      </c>
    </row>
    <row r="16" spans="1:26">
      <c r="A16" s="4">
        <v>15</v>
      </c>
      <c r="B16" s="2" t="s">
        <v>36</v>
      </c>
      <c r="C16" s="8">
        <v>8.77</v>
      </c>
      <c r="D16" s="8">
        <v>7.03</v>
      </c>
      <c r="E16" s="8">
        <v>4.79</v>
      </c>
      <c r="F16" s="2">
        <v>6.8633333333333333</v>
      </c>
      <c r="G16" s="8">
        <v>13.97</v>
      </c>
      <c r="H16" s="8">
        <v>26.16</v>
      </c>
      <c r="I16" s="8">
        <v>22.14</v>
      </c>
      <c r="J16" s="2">
        <v>20.756666666666668</v>
      </c>
      <c r="K16" s="8">
        <v>31.85</v>
      </c>
      <c r="L16" s="8">
        <v>20.3</v>
      </c>
      <c r="M16" s="8">
        <v>48.63</v>
      </c>
      <c r="N16" s="2">
        <v>33.593333333333334</v>
      </c>
      <c r="O16" s="8">
        <v>0</v>
      </c>
      <c r="P16" s="8">
        <v>0.17</v>
      </c>
      <c r="Q16" s="8">
        <v>0.97</v>
      </c>
      <c r="R16" s="2">
        <v>0.37999999999999995</v>
      </c>
      <c r="S16" s="8">
        <v>3.58</v>
      </c>
      <c r="T16" s="8">
        <v>3.41</v>
      </c>
      <c r="U16" s="8">
        <v>6.01</v>
      </c>
      <c r="V16" s="2">
        <v>4.333333333333333</v>
      </c>
      <c r="W16" s="8">
        <v>32.479999999999997</v>
      </c>
      <c r="X16" s="8">
        <v>32.08</v>
      </c>
      <c r="Y16" s="8">
        <v>36.58</v>
      </c>
      <c r="Z16" s="2">
        <v>33.713333333333331</v>
      </c>
    </row>
    <row r="17" spans="1:26">
      <c r="A17" s="4">
        <v>16</v>
      </c>
      <c r="B17" s="2" t="s">
        <v>37</v>
      </c>
      <c r="C17" s="8">
        <v>69.12</v>
      </c>
      <c r="D17" s="8">
        <v>45.88</v>
      </c>
      <c r="E17" s="8">
        <v>41.34</v>
      </c>
      <c r="F17" s="2">
        <v>52.113333333333337</v>
      </c>
      <c r="G17" s="8">
        <v>1301.9100000000001</v>
      </c>
      <c r="H17" s="8">
        <v>765.77</v>
      </c>
      <c r="I17" s="8">
        <v>613.51</v>
      </c>
      <c r="J17" s="2">
        <v>893.73000000000013</v>
      </c>
      <c r="K17" s="8">
        <v>2206.5500000000002</v>
      </c>
      <c r="L17" s="8">
        <v>3533.24</v>
      </c>
      <c r="M17" s="8">
        <v>2941.86</v>
      </c>
      <c r="N17" s="2">
        <v>2893.8833333333332</v>
      </c>
      <c r="O17" s="8">
        <v>0.38</v>
      </c>
      <c r="P17" s="8">
        <v>0.77</v>
      </c>
      <c r="Q17" s="8">
        <v>0.01</v>
      </c>
      <c r="R17" s="2">
        <v>0.38666666666666666</v>
      </c>
      <c r="S17" s="8">
        <v>0</v>
      </c>
      <c r="T17" s="8">
        <v>0.24</v>
      </c>
      <c r="U17" s="8">
        <v>0.4</v>
      </c>
      <c r="V17" s="2">
        <v>0.21333333333333335</v>
      </c>
      <c r="W17" s="8">
        <v>1.33</v>
      </c>
      <c r="X17" s="8">
        <v>3.18</v>
      </c>
      <c r="Y17" s="8">
        <v>2.1</v>
      </c>
      <c r="Z17" s="2">
        <v>2.2033333333333331</v>
      </c>
    </row>
    <row r="18" spans="1:26">
      <c r="A18" s="4">
        <v>17</v>
      </c>
      <c r="B18" s="2" t="s">
        <v>38</v>
      </c>
      <c r="C18" s="8">
        <v>121.1</v>
      </c>
      <c r="D18" s="8">
        <v>106.09</v>
      </c>
      <c r="E18" s="8">
        <v>105.26</v>
      </c>
      <c r="F18" s="2">
        <v>110.81666666666666</v>
      </c>
      <c r="G18" s="8">
        <v>1475.53</v>
      </c>
      <c r="H18" s="8">
        <v>970.42</v>
      </c>
      <c r="I18" s="8">
        <v>778.72</v>
      </c>
      <c r="J18" s="2">
        <v>1074.8900000000001</v>
      </c>
      <c r="K18" s="8">
        <v>3198.16</v>
      </c>
      <c r="L18" s="8">
        <v>2792.96</v>
      </c>
      <c r="M18" s="8">
        <v>3009.7</v>
      </c>
      <c r="N18" s="2">
        <v>3000.2733333333331</v>
      </c>
      <c r="O18" s="8">
        <v>2.2400000000000002</v>
      </c>
      <c r="P18" s="8">
        <v>1.41</v>
      </c>
      <c r="Q18" s="8">
        <v>1.2</v>
      </c>
      <c r="R18" s="2">
        <v>1.6166666666666669</v>
      </c>
      <c r="S18" s="8">
        <v>1.1499999999999999</v>
      </c>
      <c r="T18" s="8">
        <v>0</v>
      </c>
      <c r="U18" s="8">
        <v>4.6399999999999997</v>
      </c>
      <c r="V18" s="2">
        <v>1.9299999999999997</v>
      </c>
      <c r="W18" s="8">
        <v>4.2</v>
      </c>
      <c r="X18" s="8">
        <v>0</v>
      </c>
      <c r="Y18" s="8">
        <v>2.8</v>
      </c>
      <c r="Z18" s="2">
        <v>2.3333333333333335</v>
      </c>
    </row>
    <row r="19" spans="1:26">
      <c r="A19" s="4">
        <v>18</v>
      </c>
      <c r="B19" s="2" t="s">
        <v>39</v>
      </c>
      <c r="C19" s="8">
        <v>4.82</v>
      </c>
      <c r="D19" s="8">
        <v>6.8</v>
      </c>
      <c r="E19" s="8">
        <v>6.05</v>
      </c>
      <c r="F19" s="2">
        <v>5.8900000000000006</v>
      </c>
      <c r="G19" s="8">
        <v>30.14</v>
      </c>
      <c r="H19" s="8">
        <v>33.76</v>
      </c>
      <c r="I19" s="8">
        <v>22.83</v>
      </c>
      <c r="J19" s="2">
        <v>28.909999999999997</v>
      </c>
      <c r="K19" s="8">
        <v>73.680000000000007</v>
      </c>
      <c r="L19" s="8">
        <v>64.27</v>
      </c>
      <c r="M19" s="8">
        <v>73.349999999999994</v>
      </c>
      <c r="N19" s="2">
        <v>70.433333333333323</v>
      </c>
      <c r="O19" s="8">
        <v>0.51</v>
      </c>
      <c r="P19" s="8">
        <v>0.98</v>
      </c>
      <c r="Q19" s="8">
        <v>0.78</v>
      </c>
      <c r="R19" s="2">
        <v>0.75666666666666671</v>
      </c>
      <c r="S19" s="8">
        <v>1.1100000000000001</v>
      </c>
      <c r="T19" s="8">
        <v>1.81</v>
      </c>
      <c r="U19" s="8">
        <v>1.39</v>
      </c>
      <c r="V19" s="2">
        <v>1.4366666666666665</v>
      </c>
      <c r="W19" s="8">
        <v>1.2</v>
      </c>
      <c r="X19" s="8">
        <v>0.81</v>
      </c>
      <c r="Y19" s="8">
        <v>0.79</v>
      </c>
      <c r="Z19" s="2">
        <v>0.93333333333333324</v>
      </c>
    </row>
    <row r="20" spans="1:26">
      <c r="A20" s="4">
        <v>19</v>
      </c>
      <c r="B20" s="2" t="s">
        <v>40</v>
      </c>
      <c r="C20" s="8">
        <v>3.83</v>
      </c>
      <c r="D20" s="8">
        <v>4.6500000000000004</v>
      </c>
      <c r="E20" s="8">
        <v>2.88</v>
      </c>
      <c r="F20" s="2">
        <v>3.7866666666666666</v>
      </c>
      <c r="G20" s="8">
        <v>24.83</v>
      </c>
      <c r="H20" s="8">
        <v>19.25</v>
      </c>
      <c r="I20" s="8">
        <v>15.17</v>
      </c>
      <c r="J20" s="2">
        <v>19.75</v>
      </c>
      <c r="K20" s="8">
        <v>54.88</v>
      </c>
      <c r="L20" s="8">
        <v>45.37</v>
      </c>
      <c r="M20" s="8">
        <v>61.63</v>
      </c>
      <c r="N20" s="2">
        <v>53.96</v>
      </c>
      <c r="O20" s="8">
        <v>10.11</v>
      </c>
      <c r="P20" s="8">
        <v>16.04</v>
      </c>
      <c r="Q20" s="8">
        <v>15.87</v>
      </c>
      <c r="R20" s="2">
        <v>14.006666666666666</v>
      </c>
      <c r="S20" s="8">
        <v>28.17</v>
      </c>
      <c r="T20" s="8">
        <v>22.15</v>
      </c>
      <c r="U20" s="8">
        <v>23.82</v>
      </c>
      <c r="V20" s="2">
        <v>24.713333333333335</v>
      </c>
      <c r="W20" s="8">
        <v>24.24</v>
      </c>
      <c r="X20" s="8">
        <v>41.6</v>
      </c>
      <c r="Y20" s="8">
        <v>29.81</v>
      </c>
      <c r="Z20" s="2">
        <v>31.883333333333336</v>
      </c>
    </row>
    <row r="21" spans="1:26">
      <c r="A21" s="4">
        <v>20</v>
      </c>
      <c r="B21" s="2" t="s">
        <v>41</v>
      </c>
      <c r="C21" s="8">
        <v>123.5</v>
      </c>
      <c r="D21" s="8">
        <v>109.95</v>
      </c>
      <c r="E21" s="8">
        <v>107.12</v>
      </c>
      <c r="F21" s="2">
        <v>113.52333333333333</v>
      </c>
      <c r="G21" s="8">
        <v>164.25</v>
      </c>
      <c r="H21" s="8">
        <v>184.46</v>
      </c>
      <c r="I21" s="8">
        <v>214.8</v>
      </c>
      <c r="J21" s="2">
        <v>187.83666666666667</v>
      </c>
      <c r="K21" s="8">
        <v>442.67</v>
      </c>
      <c r="L21" s="8">
        <v>427.7</v>
      </c>
      <c r="M21" s="8">
        <v>548.21</v>
      </c>
      <c r="N21" s="2">
        <v>472.85999999999996</v>
      </c>
      <c r="O21" s="8">
        <v>97.52</v>
      </c>
      <c r="P21" s="8">
        <v>95.02</v>
      </c>
      <c r="Q21" s="8">
        <v>123.62</v>
      </c>
      <c r="R21" s="2">
        <v>105.38666666666666</v>
      </c>
      <c r="S21" s="8">
        <v>390.64</v>
      </c>
      <c r="T21" s="8">
        <v>515.44000000000005</v>
      </c>
      <c r="U21" s="8">
        <v>590.54</v>
      </c>
      <c r="V21" s="2">
        <v>498.87333333333328</v>
      </c>
      <c r="W21" s="8">
        <v>313.61</v>
      </c>
      <c r="X21" s="8">
        <v>296.52999999999997</v>
      </c>
      <c r="Y21" s="8">
        <v>289.52</v>
      </c>
      <c r="Z21" s="2">
        <v>299.88666666666666</v>
      </c>
    </row>
    <row r="22" spans="1:26">
      <c r="A22" s="4">
        <v>21</v>
      </c>
      <c r="B22" s="2" t="s">
        <v>42</v>
      </c>
      <c r="C22" s="8">
        <v>57.13</v>
      </c>
      <c r="D22" s="8">
        <v>95.26</v>
      </c>
      <c r="E22" s="8">
        <v>78.92</v>
      </c>
      <c r="F22" s="2">
        <v>77.103333333333339</v>
      </c>
      <c r="G22" s="8">
        <v>33.08</v>
      </c>
      <c r="H22" s="8">
        <v>31.83</v>
      </c>
      <c r="I22" s="8">
        <v>42.07</v>
      </c>
      <c r="J22" s="2">
        <v>35.659999999999997</v>
      </c>
      <c r="K22" s="8">
        <v>7.56</v>
      </c>
      <c r="L22" s="8">
        <v>3.69</v>
      </c>
      <c r="M22" s="8">
        <v>0.95</v>
      </c>
      <c r="N22" s="2">
        <v>4.0666666666666664</v>
      </c>
      <c r="O22" s="8">
        <v>33.869999999999997</v>
      </c>
      <c r="P22" s="8">
        <v>35.86</v>
      </c>
      <c r="Q22" s="8">
        <v>19.89</v>
      </c>
      <c r="R22" s="2">
        <v>29.873333333333331</v>
      </c>
      <c r="S22" s="8">
        <v>0</v>
      </c>
      <c r="T22" s="8">
        <v>0.96</v>
      </c>
      <c r="U22" s="8">
        <v>0</v>
      </c>
      <c r="V22" s="2">
        <v>0.32</v>
      </c>
      <c r="W22" s="8">
        <v>0.61</v>
      </c>
      <c r="X22" s="8">
        <v>0.6</v>
      </c>
      <c r="Y22" s="8">
        <v>0</v>
      </c>
      <c r="Z22" s="2">
        <v>0.40333333333333332</v>
      </c>
    </row>
    <row r="23" spans="1:26">
      <c r="A23" s="4">
        <v>22</v>
      </c>
      <c r="B23" s="2" t="s">
        <v>43</v>
      </c>
      <c r="C23" s="8">
        <v>0.2</v>
      </c>
      <c r="D23" s="8">
        <v>0.21</v>
      </c>
      <c r="E23" s="8">
        <v>0.14000000000000001</v>
      </c>
      <c r="F23" s="2">
        <v>0.18333333333333335</v>
      </c>
      <c r="G23" s="8">
        <v>0.34</v>
      </c>
      <c r="H23" s="8">
        <v>0.59</v>
      </c>
      <c r="I23" s="8">
        <v>0.37</v>
      </c>
      <c r="J23" s="2">
        <v>0.43333333333333329</v>
      </c>
      <c r="K23" s="8">
        <v>0.7</v>
      </c>
      <c r="L23" s="8">
        <v>0.7</v>
      </c>
      <c r="M23" s="8">
        <v>0.54</v>
      </c>
      <c r="N23" s="2">
        <v>0.64666666666666661</v>
      </c>
      <c r="O23" s="8">
        <v>0</v>
      </c>
      <c r="P23" s="8">
        <v>0</v>
      </c>
      <c r="Q23" s="8">
        <v>0</v>
      </c>
      <c r="R23" s="2">
        <v>0</v>
      </c>
      <c r="S23" s="8">
        <v>0.47</v>
      </c>
      <c r="T23" s="8">
        <v>0.27</v>
      </c>
      <c r="U23" s="8">
        <v>0.51</v>
      </c>
      <c r="V23" s="2">
        <v>0.41666666666666669</v>
      </c>
      <c r="W23" s="8">
        <v>0.68</v>
      </c>
      <c r="X23" s="8">
        <v>0.6</v>
      </c>
      <c r="Y23" s="8">
        <v>0.46</v>
      </c>
      <c r="Z23" s="2">
        <v>0.57999999999999996</v>
      </c>
    </row>
    <row r="24" spans="1:26">
      <c r="A24" s="4">
        <v>23</v>
      </c>
      <c r="B24" s="2" t="s">
        <v>44</v>
      </c>
      <c r="C24" s="8">
        <v>5.99</v>
      </c>
      <c r="D24" s="8">
        <v>5.42</v>
      </c>
      <c r="E24" s="8">
        <v>6.47</v>
      </c>
      <c r="F24" s="2">
        <v>5.96</v>
      </c>
      <c r="G24" s="8">
        <v>5.16</v>
      </c>
      <c r="H24" s="8">
        <v>5.8</v>
      </c>
      <c r="I24" s="8">
        <v>8.43</v>
      </c>
      <c r="J24" s="2">
        <v>6.4633333333333338</v>
      </c>
      <c r="K24" s="8">
        <v>1.03</v>
      </c>
      <c r="L24" s="8">
        <v>1.48</v>
      </c>
      <c r="M24" s="8">
        <v>1.06</v>
      </c>
      <c r="N24" s="2">
        <v>1.19</v>
      </c>
      <c r="O24" s="8">
        <v>0.24</v>
      </c>
      <c r="P24" s="8">
        <v>0.79</v>
      </c>
      <c r="Q24" s="8">
        <v>0.33</v>
      </c>
      <c r="R24" s="2">
        <v>0.45333333333333337</v>
      </c>
      <c r="S24" s="8">
        <v>0</v>
      </c>
      <c r="T24" s="8">
        <v>0.26</v>
      </c>
      <c r="U24" s="8">
        <v>0.06</v>
      </c>
      <c r="V24" s="2">
        <v>0.10666666666666667</v>
      </c>
      <c r="W24" s="8">
        <v>0</v>
      </c>
      <c r="X24" s="8">
        <v>0.08</v>
      </c>
      <c r="Y24" s="8">
        <v>7.0000000000000007E-2</v>
      </c>
      <c r="Z24" s="2">
        <v>5.000000000000001E-2</v>
      </c>
    </row>
    <row r="25" spans="1:26">
      <c r="A25" s="4">
        <v>24</v>
      </c>
      <c r="B25" s="2" t="s">
        <v>45</v>
      </c>
      <c r="C25" s="8">
        <v>17.28</v>
      </c>
      <c r="D25" s="8">
        <v>12.67</v>
      </c>
      <c r="E25" s="8">
        <v>15.73</v>
      </c>
      <c r="F25" s="2">
        <v>15.226666666666668</v>
      </c>
      <c r="G25" s="8">
        <v>58.24</v>
      </c>
      <c r="H25" s="8">
        <v>44.43</v>
      </c>
      <c r="I25" s="8">
        <v>40.69</v>
      </c>
      <c r="J25" s="2">
        <v>47.786666666666669</v>
      </c>
      <c r="K25" s="8">
        <v>149.83000000000001</v>
      </c>
      <c r="L25" s="8">
        <v>100.15</v>
      </c>
      <c r="M25" s="8">
        <v>141.68</v>
      </c>
      <c r="N25" s="2">
        <v>130.55333333333334</v>
      </c>
      <c r="O25" s="8">
        <v>16.82</v>
      </c>
      <c r="P25" s="8">
        <v>19.809999999999999</v>
      </c>
      <c r="Q25" s="8">
        <v>19.22</v>
      </c>
      <c r="R25" s="2">
        <v>18.616666666666664</v>
      </c>
      <c r="S25" s="8">
        <v>7.49</v>
      </c>
      <c r="T25" s="8">
        <v>9.42</v>
      </c>
      <c r="U25" s="8">
        <v>13.29</v>
      </c>
      <c r="V25" s="2">
        <v>10.066666666666666</v>
      </c>
      <c r="W25" s="8">
        <v>27.17</v>
      </c>
      <c r="X25" s="8">
        <v>17.64</v>
      </c>
      <c r="Y25" s="8">
        <v>30.18</v>
      </c>
      <c r="Z25" s="2">
        <v>24.99666666666667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Chi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any</dc:creator>
  <cp:lastModifiedBy>xbany</cp:lastModifiedBy>
  <dcterms:created xsi:type="dcterms:W3CDTF">2019-08-30T15:51:14Z</dcterms:created>
  <dcterms:modified xsi:type="dcterms:W3CDTF">2019-08-30T15:52:30Z</dcterms:modified>
</cp:coreProperties>
</file>